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-S2 Li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Title</t>
  </si>
  <si>
    <t xml:space="preserve">Effects of early feeding on the host rumen transcriptome and bacterial diversity in lambs</t>
  </si>
  <si>
    <t xml:space="preserve">Authors</t>
  </si>
  <si>
    <t xml:space="preserve">Weimin Wang, Chong Li, Fadi Li*, Xiaojuan Wang, Xiaoxue Zhang, Ting Liu, Fang Nian, Xiangpeng Yue, Fei Li, Xiangyu Pan, Yongfu La, Futao Mo, Fangbin Wang, Baosheng Li</t>
  </si>
  <si>
    <t xml:space="preserve">* the corresponding author</t>
  </si>
  <si>
    <t xml:space="preserve">Table S2 The mapping summaries of RNA-seq data from 6 rumen samples of Hu Sheep.</t>
  </si>
  <si>
    <t xml:space="preserve">Breast milk-fed 1</t>
  </si>
  <si>
    <t xml:space="preserve">Breast milk-fed 2</t>
  </si>
  <si>
    <t xml:space="preserve">Breast milk-fed 3</t>
  </si>
  <si>
    <t xml:space="preserve">Starter feed-fed 1</t>
  </si>
  <si>
    <t xml:space="preserve">Starter feed-fed 2</t>
  </si>
  <si>
    <t xml:space="preserve">Starter feed-fed 3</t>
  </si>
  <si>
    <t xml:space="preserve">Map events count</t>
  </si>
  <si>
    <t xml:space="preserve">Reads Mapped to Gene</t>
  </si>
  <si>
    <t xml:space="preserve">Reads Mapped to Gene %</t>
  </si>
  <si>
    <t xml:space="preserve">Reads Mapped to InterGene</t>
  </si>
  <si>
    <t xml:space="preserve">Reads Mapped to InterGene %</t>
  </si>
  <si>
    <t xml:space="preserve">Reads Mapped to exon</t>
  </si>
  <si>
    <t xml:space="preserve">Reads Mapped to exon %</t>
  </si>
  <si>
    <t xml:space="preserve">Reads Mapped to Gene % = Reads Mapped to Gene / Map events count</t>
  </si>
  <si>
    <t xml:space="preserve">Reads Mapped to InterGene % = Reads Mapped to InterGene / Map events count</t>
  </si>
  <si>
    <t xml:space="preserve">Reads Mapped to exon % = Reads Mapped to exon / Reads Mapped to 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4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8.25"/>
    <col collapsed="false" customWidth="true" hidden="false" outlineLevel="0" max="2" min="2" style="0" width="17.87"/>
    <col collapsed="false" customWidth="true" hidden="false" outlineLevel="0" max="3" min="3" style="0" width="21.62"/>
    <col collapsed="false" customWidth="true" hidden="false" outlineLevel="0" max="4" min="4" style="0" width="21.49"/>
    <col collapsed="false" customWidth="true" hidden="false" outlineLevel="0" max="5" min="5" style="0" width="24.49"/>
    <col collapsed="false" customWidth="true" hidden="false" outlineLevel="0" max="6" min="6" style="0" width="24.86"/>
    <col collapsed="false" customWidth="true" hidden="false" outlineLevel="0" max="7" min="7" style="0" width="22.25"/>
    <col collapsed="false" customWidth="true" hidden="false" outlineLevel="0" max="8" min="8" style="0" width="23.37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2" t="s">
        <v>3</v>
      </c>
    </row>
    <row r="5" customFormat="false" ht="13.5" hidden="false" customHeight="false" outlineLevel="0" collapsed="false">
      <c r="A5" s="2" t="s">
        <v>4</v>
      </c>
    </row>
    <row r="6" customFormat="false" ht="18.75" hidden="false" customHeight="false" outlineLevel="0" collapsed="false">
      <c r="A6" s="3" t="s">
        <v>5</v>
      </c>
      <c r="B6" s="3"/>
    </row>
    <row r="7" customFormat="false" ht="13.5" hidden="false" customHeight="false" outlineLevel="0" collapsed="false">
      <c r="A7" s="4"/>
      <c r="B7" s="5" t="s">
        <v>6</v>
      </c>
      <c r="C7" s="5" t="s">
        <v>7</v>
      </c>
      <c r="D7" s="5" t="s">
        <v>8</v>
      </c>
      <c r="E7" s="5" t="s">
        <v>9</v>
      </c>
      <c r="F7" s="5" t="s">
        <v>10</v>
      </c>
      <c r="G7" s="5" t="s">
        <v>11</v>
      </c>
    </row>
    <row r="8" customFormat="false" ht="13.5" hidden="false" customHeight="false" outlineLevel="0" collapsed="false">
      <c r="A8" s="0" t="s">
        <v>12</v>
      </c>
      <c r="B8" s="6" t="n">
        <v>77105750</v>
      </c>
      <c r="C8" s="6" t="n">
        <v>18759602</v>
      </c>
      <c r="D8" s="6" t="n">
        <v>65373822</v>
      </c>
      <c r="E8" s="6" t="n">
        <v>51745084</v>
      </c>
      <c r="F8" s="6" t="n">
        <v>28129199</v>
      </c>
      <c r="G8" s="6" t="n">
        <v>42339548</v>
      </c>
    </row>
    <row r="9" customFormat="false" ht="13.5" hidden="false" customHeight="false" outlineLevel="0" collapsed="false">
      <c r="A9" s="0" t="s">
        <v>13</v>
      </c>
      <c r="B9" s="6" t="n">
        <v>60181583</v>
      </c>
      <c r="C9" s="6" t="n">
        <v>14220798</v>
      </c>
      <c r="D9" s="6" t="n">
        <v>47226673</v>
      </c>
      <c r="E9" s="6" t="n">
        <v>39951295</v>
      </c>
      <c r="F9" s="6" t="n">
        <v>18270825</v>
      </c>
      <c r="G9" s="6" t="n">
        <v>31761867</v>
      </c>
    </row>
    <row r="10" customFormat="false" ht="13.5" hidden="false" customHeight="false" outlineLevel="0" collapsed="false">
      <c r="A10" s="0" t="s">
        <v>14</v>
      </c>
      <c r="B10" s="6" t="n">
        <f aca="false">B9/B8</f>
        <v>0.780507069835907</v>
      </c>
      <c r="C10" s="6" t="n">
        <f aca="false">C9/C8</f>
        <v>0.75805435531095</v>
      </c>
      <c r="D10" s="6" t="n">
        <f aca="false">D9/D8</f>
        <v>0.722409544909276</v>
      </c>
      <c r="E10" s="6" t="n">
        <f aca="false">E9/E8</f>
        <v>0.772079044262446</v>
      </c>
      <c r="F10" s="6" t="n">
        <f aca="false">F9/F8</f>
        <v>0.649532359595451</v>
      </c>
      <c r="G10" s="6" t="n">
        <f aca="false">G9/G8</f>
        <v>0.750170195487207</v>
      </c>
    </row>
    <row r="11" customFormat="false" ht="13.5" hidden="false" customHeight="false" outlineLevel="0" collapsed="false">
      <c r="A11" s="0" t="s">
        <v>15</v>
      </c>
      <c r="B11" s="6" t="n">
        <v>16924167</v>
      </c>
      <c r="C11" s="6" t="n">
        <v>4538804</v>
      </c>
      <c r="D11" s="6" t="n">
        <v>18147149</v>
      </c>
      <c r="E11" s="6" t="n">
        <v>11793789</v>
      </c>
      <c r="F11" s="6" t="n">
        <v>9858374</v>
      </c>
      <c r="G11" s="6" t="n">
        <v>10577681</v>
      </c>
    </row>
    <row r="12" customFormat="false" ht="13.5" hidden="false" customHeight="false" outlineLevel="0" collapsed="false">
      <c r="A12" s="0" t="s">
        <v>16</v>
      </c>
      <c r="B12" s="6" t="n">
        <f aca="false">B11/B8</f>
        <v>0.219492930164093</v>
      </c>
      <c r="C12" s="6" t="n">
        <f aca="false">C11/C8</f>
        <v>0.24194564468905</v>
      </c>
      <c r="D12" s="6" t="n">
        <f aca="false">D11/D8</f>
        <v>0.277590455090724</v>
      </c>
      <c r="E12" s="6" t="n">
        <f aca="false">E11/E8</f>
        <v>0.227920955737554</v>
      </c>
      <c r="F12" s="6" t="n">
        <f aca="false">F11/F8</f>
        <v>0.350467640404549</v>
      </c>
      <c r="G12" s="6" t="n">
        <f aca="false">G11/G8</f>
        <v>0.249829804512793</v>
      </c>
    </row>
    <row r="13" customFormat="false" ht="13.5" hidden="false" customHeight="false" outlineLevel="0" collapsed="false">
      <c r="A13" s="0" t="s">
        <v>17</v>
      </c>
      <c r="B13" s="6" t="n">
        <v>54922041</v>
      </c>
      <c r="C13" s="6" t="n">
        <v>12729752</v>
      </c>
      <c r="D13" s="6" t="n">
        <v>41890374</v>
      </c>
      <c r="E13" s="6" t="n">
        <v>36605793</v>
      </c>
      <c r="F13" s="6" t="n">
        <v>15948989</v>
      </c>
      <c r="G13" s="6" t="n">
        <v>29568990</v>
      </c>
    </row>
    <row r="14" customFormat="false" ht="13.5" hidden="false" customHeight="false" outlineLevel="0" collapsed="false">
      <c r="A14" s="7" t="s">
        <v>18</v>
      </c>
      <c r="B14" s="8" t="n">
        <f aca="false">B13/B9</f>
        <v>0.912605456057877</v>
      </c>
      <c r="C14" s="8" t="n">
        <f aca="false">C13/C9</f>
        <v>0.895150328413356</v>
      </c>
      <c r="D14" s="8" t="n">
        <f aca="false">D13/D9</f>
        <v>0.887006670997129</v>
      </c>
      <c r="E14" s="8" t="n">
        <f aca="false">E13/E9</f>
        <v>0.916260486675088</v>
      </c>
      <c r="F14" s="8" t="n">
        <f aca="false">F13/F9</f>
        <v>0.872921118778161</v>
      </c>
      <c r="G14" s="8" t="n">
        <f aca="false">G13/G9</f>
        <v>0.930958812969024</v>
      </c>
    </row>
    <row r="15" customFormat="false" ht="13.5" hidden="false" customHeight="false" outlineLevel="0" collapsed="false">
      <c r="A15" s="9" t="s">
        <v>19</v>
      </c>
    </row>
    <row r="16" customFormat="false" ht="13.5" hidden="false" customHeight="false" outlineLevel="0" collapsed="false">
      <c r="A16" s="0" t="s">
        <v>20</v>
      </c>
    </row>
    <row r="17" customFormat="false" ht="13.5" hidden="false" customHeight="false" outlineLevel="0" collapsed="false">
      <c r="A17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7-25T14:10:47Z</dcterms:modified>
  <cp:revision>0</cp:revision>
  <dc:subject/>
  <dc:title/>
</cp:coreProperties>
</file>